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atalia/Documents/NAD/"/>
    </mc:Choice>
  </mc:AlternateContent>
  <xr:revisionPtr revIDLastSave="0" documentId="13_ncr:1_{B8F712FC-6F18-9044-9131-324F24F1B4F8}" xr6:coauthVersionLast="47" xr6:coauthVersionMax="47" xr10:uidLastSave="{00000000-0000-0000-0000-000000000000}"/>
  <bookViews>
    <workbookView xWindow="0" yWindow="0" windowWidth="28800" windowHeight="18000" xr2:uid="{8A0EFC36-D6CF-8149-B6D4-BEC40E0ADAB3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Y7" i="1" l="1"/>
  <c r="BY6" i="1"/>
  <c r="AO7" i="1"/>
  <c r="AO6" i="1"/>
  <c r="AL7" i="1"/>
  <c r="AL6" i="1"/>
  <c r="AI7" i="1"/>
  <c r="AI6" i="1"/>
  <c r="AF7" i="1"/>
  <c r="AF6" i="1"/>
  <c r="AC7" i="1"/>
  <c r="AC6" i="1"/>
  <c r="Z7" i="1"/>
  <c r="Z6" i="1"/>
  <c r="W7" i="1"/>
  <c r="W6" i="1"/>
  <c r="T7" i="1"/>
  <c r="T6" i="1"/>
  <c r="Q7" i="1"/>
  <c r="Q6" i="1"/>
  <c r="N7" i="1"/>
  <c r="N6" i="1"/>
  <c r="K7" i="1"/>
  <c r="K6" i="1"/>
  <c r="H7" i="1"/>
  <c r="H6" i="1"/>
  <c r="E7" i="1"/>
  <c r="E6" i="1"/>
  <c r="B7" i="1"/>
  <c r="B6" i="1"/>
  <c r="BV7" i="1"/>
  <c r="BV6" i="1"/>
  <c r="BS7" i="1"/>
  <c r="BS6" i="1"/>
  <c r="BP7" i="1"/>
  <c r="BP6" i="1"/>
  <c r="BM7" i="1"/>
  <c r="BM6" i="1"/>
  <c r="BJ7" i="1"/>
  <c r="BJ6" i="1"/>
  <c r="BG6" i="1"/>
  <c r="BG7" i="1"/>
  <c r="BD7" i="1"/>
  <c r="BD6" i="1"/>
  <c r="BA7" i="1"/>
  <c r="BA6" i="1"/>
  <c r="AX7" i="1"/>
  <c r="AX6" i="1"/>
  <c r="AU7" i="1"/>
  <c r="AU6" i="1"/>
  <c r="AR7" i="1"/>
  <c r="AR6" i="1"/>
</calcChain>
</file>

<file path=xl/sharedStrings.xml><?xml version="1.0" encoding="utf-8"?>
<sst xmlns="http://schemas.openxmlformats.org/spreadsheetml/2006/main" count="152" uniqueCount="35">
  <si>
    <t>Enterococcus faecalis</t>
  </si>
  <si>
    <t>Bacillus cereus</t>
  </si>
  <si>
    <t>Burkholderia ambifaria</t>
  </si>
  <si>
    <t>Serratia proteamaculans</t>
  </si>
  <si>
    <t>Francisella novicida</t>
  </si>
  <si>
    <t>Klebsiella pneumoniae</t>
  </si>
  <si>
    <t>Staphylococcus haemolyticus</t>
  </si>
  <si>
    <t>Citrobacter freundii</t>
  </si>
  <si>
    <t>Enterococcus faecium</t>
  </si>
  <si>
    <t>Serratia marcescens</t>
  </si>
  <si>
    <t>Staphylococcus aureus</t>
  </si>
  <si>
    <t>Pseudomonas aeruginosa</t>
  </si>
  <si>
    <t>Micrococcus luteus</t>
  </si>
  <si>
    <t>Lactococcus lactis</t>
  </si>
  <si>
    <t>Adj conc</t>
  </si>
  <si>
    <t>Ave</t>
  </si>
  <si>
    <t>Stdev</t>
  </si>
  <si>
    <t>strains</t>
  </si>
  <si>
    <t>Staphylococcus epidermidis</t>
  </si>
  <si>
    <t>Escherichia coli</t>
  </si>
  <si>
    <t>Enterococcus faecalis V583</t>
  </si>
  <si>
    <t>Listeria monocytogenes</t>
  </si>
  <si>
    <t>Streptococcus agalactiae</t>
  </si>
  <si>
    <t>Streptococcus equi</t>
  </si>
  <si>
    <t>Streptococcus pasteuri</t>
  </si>
  <si>
    <t>streptococcus mutans</t>
  </si>
  <si>
    <t>Streptococcus salivarius</t>
  </si>
  <si>
    <t>Streptococcus mitis</t>
  </si>
  <si>
    <t>Streptococcus pneumoniae</t>
  </si>
  <si>
    <t>GAS2221</t>
  </si>
  <si>
    <t>GASSF370</t>
  </si>
  <si>
    <t>repeat1</t>
  </si>
  <si>
    <t>repeat2</t>
  </si>
  <si>
    <t>repeat3</t>
  </si>
  <si>
    <t>stde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name val="Calibri"/>
      <family val="2"/>
      <scheme val="minor"/>
    </font>
    <font>
      <sz val="1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 tint="-0.499984740745262"/>
        <bgColor indexed="64"/>
      </patternFill>
    </fill>
    <fill>
      <patternFill patternType="solid">
        <fgColor theme="1" tint="0.249977111117893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2" borderId="0" xfId="0" applyFont="1" applyFill="1" applyAlignment="1">
      <alignment textRotation="90" wrapText="1"/>
    </xf>
    <xf numFmtId="0" fontId="1" fillId="3" borderId="0" xfId="0" applyFont="1" applyFill="1" applyAlignment="1">
      <alignment textRotation="90" wrapText="1"/>
    </xf>
    <xf numFmtId="1" fontId="0" fillId="0" borderId="0" xfId="0" applyNumberFormat="1"/>
    <xf numFmtId="0" fontId="0" fillId="4" borderId="0" xfId="0" applyFill="1" applyAlignment="1">
      <alignment textRotation="90" wrapText="1"/>
    </xf>
    <xf numFmtId="0" fontId="0" fillId="5" borderId="0" xfId="0" applyFill="1" applyAlignment="1">
      <alignment textRotation="90" wrapText="1"/>
    </xf>
    <xf numFmtId="1" fontId="0" fillId="0" borderId="0" xfId="0" applyNumberFormat="1" applyAlignment="1">
      <alignment horizontal="left"/>
    </xf>
    <xf numFmtId="0" fontId="2" fillId="0" borderId="0" xfId="0" applyFont="1" applyFill="1"/>
    <xf numFmtId="0" fontId="3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7E7C58-509B-4048-BB87-031F3CDFB432}">
  <dimension ref="A3:CA38"/>
  <sheetViews>
    <sheetView tabSelected="1" workbookViewId="0">
      <selection activeCell="B26" sqref="B26"/>
    </sheetView>
  </sheetViews>
  <sheetFormatPr baseColWidth="10" defaultRowHeight="16" x14ac:dyDescent="0.2"/>
  <sheetData>
    <row r="3" spans="1:79" ht="82" x14ac:dyDescent="0.2">
      <c r="A3" t="s">
        <v>17</v>
      </c>
      <c r="B3" s="1" t="s">
        <v>0</v>
      </c>
      <c r="E3" s="1" t="s">
        <v>1</v>
      </c>
      <c r="H3" s="2" t="s">
        <v>2</v>
      </c>
      <c r="K3" s="2" t="s">
        <v>3</v>
      </c>
      <c r="N3" s="2" t="s">
        <v>4</v>
      </c>
      <c r="Q3" s="2" t="s">
        <v>5</v>
      </c>
      <c r="T3" s="1" t="s">
        <v>6</v>
      </c>
      <c r="W3" s="2" t="s">
        <v>7</v>
      </c>
      <c r="Z3" s="1" t="s">
        <v>8</v>
      </c>
      <c r="AC3" s="2" t="s">
        <v>9</v>
      </c>
      <c r="AF3" s="1" t="s">
        <v>10</v>
      </c>
      <c r="AI3" s="2" t="s">
        <v>11</v>
      </c>
      <c r="AL3" s="1" t="s">
        <v>12</v>
      </c>
      <c r="AO3" s="1" t="s">
        <v>13</v>
      </c>
      <c r="AR3" s="1" t="s">
        <v>20</v>
      </c>
      <c r="AU3" s="4" t="s">
        <v>25</v>
      </c>
      <c r="AX3" s="4" t="s">
        <v>26</v>
      </c>
      <c r="BA3" s="4" t="s">
        <v>27</v>
      </c>
      <c r="BD3" s="4" t="s">
        <v>22</v>
      </c>
      <c r="BG3" s="2" t="s">
        <v>19</v>
      </c>
      <c r="BJ3" s="4" t="s">
        <v>24</v>
      </c>
      <c r="BM3" s="4" t="s">
        <v>23</v>
      </c>
      <c r="BP3" s="4" t="s">
        <v>28</v>
      </c>
      <c r="BS3" s="5" t="s">
        <v>29</v>
      </c>
      <c r="BV3" s="5" t="s">
        <v>30</v>
      </c>
      <c r="BY3" s="1" t="s">
        <v>21</v>
      </c>
    </row>
    <row r="4" spans="1:79" x14ac:dyDescent="0.2">
      <c r="B4" t="s">
        <v>31</v>
      </c>
      <c r="C4" t="s">
        <v>32</v>
      </c>
      <c r="D4" t="s">
        <v>33</v>
      </c>
      <c r="E4" t="s">
        <v>31</v>
      </c>
      <c r="F4" t="s">
        <v>32</v>
      </c>
      <c r="G4" t="s">
        <v>33</v>
      </c>
      <c r="H4" t="s">
        <v>31</v>
      </c>
      <c r="I4" t="s">
        <v>32</v>
      </c>
      <c r="J4" t="s">
        <v>33</v>
      </c>
      <c r="K4" t="s">
        <v>31</v>
      </c>
      <c r="L4" t="s">
        <v>32</v>
      </c>
      <c r="M4" t="s">
        <v>33</v>
      </c>
      <c r="N4" t="s">
        <v>31</v>
      </c>
      <c r="O4" t="s">
        <v>32</v>
      </c>
      <c r="P4" t="s">
        <v>33</v>
      </c>
      <c r="Q4" t="s">
        <v>31</v>
      </c>
      <c r="R4" t="s">
        <v>32</v>
      </c>
      <c r="S4" t="s">
        <v>33</v>
      </c>
      <c r="T4" t="s">
        <v>31</v>
      </c>
      <c r="U4" t="s">
        <v>32</v>
      </c>
      <c r="V4" t="s">
        <v>33</v>
      </c>
      <c r="W4" t="s">
        <v>31</v>
      </c>
      <c r="X4" t="s">
        <v>32</v>
      </c>
      <c r="Y4" t="s">
        <v>33</v>
      </c>
      <c r="Z4" t="s">
        <v>31</v>
      </c>
      <c r="AA4" t="s">
        <v>32</v>
      </c>
      <c r="AB4" t="s">
        <v>33</v>
      </c>
      <c r="AC4" t="s">
        <v>31</v>
      </c>
      <c r="AD4" t="s">
        <v>32</v>
      </c>
      <c r="AE4" t="s">
        <v>33</v>
      </c>
      <c r="AF4" t="s">
        <v>31</v>
      </c>
      <c r="AG4" t="s">
        <v>32</v>
      </c>
      <c r="AH4" t="s">
        <v>33</v>
      </c>
      <c r="AI4" t="s">
        <v>31</v>
      </c>
      <c r="AJ4" t="s">
        <v>32</v>
      </c>
      <c r="AK4" t="s">
        <v>33</v>
      </c>
      <c r="AL4" t="s">
        <v>31</v>
      </c>
      <c r="AM4" t="s">
        <v>32</v>
      </c>
      <c r="AN4" t="s">
        <v>33</v>
      </c>
      <c r="AO4" t="s">
        <v>31</v>
      </c>
      <c r="AP4" t="s">
        <v>32</v>
      </c>
      <c r="AQ4" t="s">
        <v>33</v>
      </c>
      <c r="AR4" t="s">
        <v>31</v>
      </c>
      <c r="AS4" t="s">
        <v>32</v>
      </c>
      <c r="AT4" t="s">
        <v>33</v>
      </c>
      <c r="AU4" t="s">
        <v>31</v>
      </c>
      <c r="AV4" t="s">
        <v>32</v>
      </c>
      <c r="AW4" t="s">
        <v>33</v>
      </c>
      <c r="AX4" t="s">
        <v>31</v>
      </c>
      <c r="AY4" t="s">
        <v>32</v>
      </c>
      <c r="AZ4" t="s">
        <v>33</v>
      </c>
      <c r="BA4" t="s">
        <v>31</v>
      </c>
      <c r="BB4" t="s">
        <v>32</v>
      </c>
      <c r="BC4" t="s">
        <v>33</v>
      </c>
      <c r="BD4" t="s">
        <v>31</v>
      </c>
      <c r="BE4" t="s">
        <v>32</v>
      </c>
      <c r="BF4" t="s">
        <v>33</v>
      </c>
      <c r="BG4" t="s">
        <v>31</v>
      </c>
      <c r="BH4" t="s">
        <v>32</v>
      </c>
      <c r="BI4" t="s">
        <v>33</v>
      </c>
      <c r="BJ4" t="s">
        <v>31</v>
      </c>
      <c r="BK4" t="s">
        <v>32</v>
      </c>
      <c r="BL4" t="s">
        <v>33</v>
      </c>
      <c r="BM4" t="s">
        <v>31</v>
      </c>
      <c r="BN4" t="s">
        <v>32</v>
      </c>
      <c r="BO4" t="s">
        <v>33</v>
      </c>
      <c r="BP4" t="s">
        <v>31</v>
      </c>
      <c r="BQ4" t="s">
        <v>32</v>
      </c>
      <c r="BR4" t="s">
        <v>33</v>
      </c>
      <c r="BS4" t="s">
        <v>31</v>
      </c>
      <c r="BT4" t="s">
        <v>32</v>
      </c>
      <c r="BU4" t="s">
        <v>33</v>
      </c>
      <c r="BV4" t="s">
        <v>31</v>
      </c>
      <c r="BW4" t="s">
        <v>32</v>
      </c>
      <c r="BX4" t="s">
        <v>33</v>
      </c>
      <c r="BY4" t="s">
        <v>31</v>
      </c>
      <c r="BZ4" t="s">
        <v>32</v>
      </c>
      <c r="CA4" t="s">
        <v>33</v>
      </c>
    </row>
    <row r="5" spans="1:79" x14ac:dyDescent="0.2">
      <c r="A5" t="s">
        <v>14</v>
      </c>
      <c r="B5">
        <v>6584.0718756164479</v>
      </c>
      <c r="C5">
        <v>5973.9307426071045</v>
      </c>
      <c r="D5">
        <v>6274.4472141025417</v>
      </c>
      <c r="E5">
        <v>760.40116206086486</v>
      </c>
      <c r="F5">
        <v>698.93163925900694</v>
      </c>
      <c r="G5">
        <v>758.12456288219789</v>
      </c>
      <c r="H5">
        <v>174.8467621899826</v>
      </c>
      <c r="I5">
        <v>883.3403869949608</v>
      </c>
      <c r="J5">
        <v>762.22244140379814</v>
      </c>
      <c r="K5">
        <v>19.579201262485874</v>
      </c>
      <c r="L5">
        <v>48.720298405752914</v>
      </c>
      <c r="M5">
        <v>1.8213690081236653</v>
      </c>
      <c r="N5">
        <v>721.69807937162648</v>
      </c>
      <c r="O5">
        <v>846.91372415400895</v>
      </c>
      <c r="P5">
        <v>837.80732743934152</v>
      </c>
      <c r="Q5">
        <v>0</v>
      </c>
      <c r="R5">
        <v>0</v>
      </c>
      <c r="S5">
        <v>1</v>
      </c>
      <c r="T5">
        <v>45.988379391352687</v>
      </c>
      <c r="U5">
        <v>51.452307085343321</v>
      </c>
      <c r="V5">
        <v>43.711690547495643</v>
      </c>
      <c r="W5">
        <v>0</v>
      </c>
      <c r="X5">
        <v>1</v>
      </c>
      <c r="Y5">
        <v>0</v>
      </c>
      <c r="Z5">
        <v>5372.8942130086261</v>
      </c>
      <c r="AA5">
        <v>6383.7275612861586</v>
      </c>
      <c r="AB5">
        <v>5400.2151964564327</v>
      </c>
      <c r="AC5">
        <v>2.2765991786668569</v>
      </c>
      <c r="AD5">
        <v>5.0086078582572684</v>
      </c>
      <c r="AE5">
        <v>4.0979681867905242</v>
      </c>
      <c r="AF5">
        <v>21.855800441152731</v>
      </c>
      <c r="AG5">
        <v>163.91881713681116</v>
      </c>
      <c r="AH5">
        <v>19.123881426752504</v>
      </c>
      <c r="AI5">
        <v>76.495436041819843</v>
      </c>
      <c r="AJ5">
        <v>65.567580653838561</v>
      </c>
      <c r="AK5">
        <v>80.593404228610368</v>
      </c>
      <c r="AL5">
        <v>368.81758513709804</v>
      </c>
      <c r="AM5">
        <v>77.406165378476757</v>
      </c>
      <c r="AN5">
        <v>216.28185355881135</v>
      </c>
      <c r="AO5">
        <v>2190.137725732116</v>
      </c>
      <c r="AP5">
        <v>2262.9906927532593</v>
      </c>
      <c r="AQ5">
        <v>1912.3863493714471</v>
      </c>
      <c r="AR5">
        <v>7132.5386204570368</v>
      </c>
      <c r="AS5">
        <v>8642.0609090283979</v>
      </c>
      <c r="AT5">
        <v>7605.7984961538468</v>
      </c>
      <c r="AU5">
        <v>70.813348511678896</v>
      </c>
      <c r="AV5">
        <v>69.914582737038529</v>
      </c>
      <c r="AW5">
        <v>31.260868256774792</v>
      </c>
      <c r="AX5">
        <v>5.7723765786452361</v>
      </c>
      <c r="AY5">
        <v>5.9773954403805156</v>
      </c>
      <c r="AZ5">
        <v>2.4920747908807606</v>
      </c>
      <c r="BA5">
        <v>1466.7367853042481</v>
      </c>
      <c r="BB5">
        <v>1818.5491520419878</v>
      </c>
      <c r="BC5">
        <v>1982.5642414302115</v>
      </c>
      <c r="BD5">
        <v>797.26583185766083</v>
      </c>
      <c r="BE5">
        <v>840.06555050984514</v>
      </c>
      <c r="BF5">
        <v>546</v>
      </c>
      <c r="BG5">
        <v>0</v>
      </c>
      <c r="BH5">
        <v>6</v>
      </c>
      <c r="BI5">
        <v>0</v>
      </c>
      <c r="BJ5">
        <v>1348</v>
      </c>
      <c r="BK5">
        <v>1319</v>
      </c>
      <c r="BL5">
        <v>1254</v>
      </c>
      <c r="BM5">
        <v>255</v>
      </c>
      <c r="BN5">
        <v>141</v>
      </c>
      <c r="BO5">
        <v>182</v>
      </c>
      <c r="BP5">
        <v>3578</v>
      </c>
      <c r="BQ5">
        <v>3295</v>
      </c>
      <c r="BR5">
        <v>2991</v>
      </c>
      <c r="BS5">
        <v>3</v>
      </c>
      <c r="BT5">
        <v>0</v>
      </c>
      <c r="BU5">
        <v>0</v>
      </c>
      <c r="BV5">
        <v>1156</v>
      </c>
      <c r="BW5">
        <v>1045</v>
      </c>
      <c r="BX5">
        <v>1502</v>
      </c>
      <c r="BY5">
        <v>916.76586591130513</v>
      </c>
      <c r="BZ5">
        <v>919.29175628766279</v>
      </c>
      <c r="CA5">
        <v>841.71083758524878</v>
      </c>
    </row>
    <row r="6" spans="1:79" x14ac:dyDescent="0.2">
      <c r="A6" t="s">
        <v>15</v>
      </c>
      <c r="B6">
        <f>AVERAGE(B5,C5,D5)</f>
        <v>6277.4832774420311</v>
      </c>
      <c r="E6">
        <f>AVERAGE(E5,F5,G5)</f>
        <v>739.15245473402319</v>
      </c>
      <c r="H6">
        <f>AVERAGE(H5,I5,J5)</f>
        <v>606.80319686291386</v>
      </c>
      <c r="K6">
        <f>AVERAGE(K5,L5,M5)</f>
        <v>23.373622892120817</v>
      </c>
      <c r="N6">
        <f>AVERAGE(N5,O5,P5)</f>
        <v>802.13971032165898</v>
      </c>
      <c r="Q6">
        <f>AVERAGE(R5,S5)</f>
        <v>0.5</v>
      </c>
      <c r="T6">
        <f>AVERAGE(T5,U5,V5)</f>
        <v>47.050792341397219</v>
      </c>
      <c r="W6">
        <f>AVERAGE(W5,X5,Y5)</f>
        <v>0.33333333333333331</v>
      </c>
      <c r="Z6">
        <f>AVERAGE(Z5,AA5,AB5)</f>
        <v>5718.9456569170725</v>
      </c>
      <c r="AC6">
        <f>AVERAGE(AC5,AD5,AE5)</f>
        <v>3.7943917412382167</v>
      </c>
      <c r="AF6">
        <f>AVERAGE(AF5,AG5,AH5)</f>
        <v>68.299499668238795</v>
      </c>
      <c r="AI6">
        <f>AVERAGE(AI5,AJ5,AK5)</f>
        <v>74.218806974756262</v>
      </c>
      <c r="AL6">
        <f>AVERAGE(AL5,AM5,AN5)</f>
        <v>220.83520135812873</v>
      </c>
      <c r="AO6">
        <f>AVERAGE(AO5,AP5,AQ5)</f>
        <v>2121.8382559522743</v>
      </c>
      <c r="AR6">
        <f>AVERAGE(AR5,AS5,AT5)</f>
        <v>7793.4660085464275</v>
      </c>
      <c r="AU6">
        <f>AVERAGE(AU5,AV5,AW5)</f>
        <v>57.329599835164068</v>
      </c>
      <c r="AX6">
        <f>AVERAGE(AX5,AY5,AZ5)</f>
        <v>4.7472822699688377</v>
      </c>
      <c r="BA6">
        <f>AVERAGE(BA5,BB5,BC5)</f>
        <v>1755.950059592149</v>
      </c>
      <c r="BD6">
        <f>AVERAGE(BD5,BE5,BF5)</f>
        <v>727.7771274558354</v>
      </c>
      <c r="BG6">
        <f>AVERAGE(BG5,BH5,BI5)</f>
        <v>2</v>
      </c>
      <c r="BJ6">
        <f>AVERAGE(BJ5,BK5,BL5)</f>
        <v>1307</v>
      </c>
      <c r="BM6">
        <f>AVERAGE(BM5,BN5,BO5)</f>
        <v>192.66666666666666</v>
      </c>
      <c r="BP6">
        <f>AVERAGE(BP5,BQ5,BR5)</f>
        <v>3288</v>
      </c>
      <c r="BS6">
        <f>AVERAGE(BS5,BT5,BU5)</f>
        <v>1</v>
      </c>
      <c r="BV6">
        <f>AVERAGE(BV5,BW5,BX5)</f>
        <v>1234.3333333333333</v>
      </c>
      <c r="BY6">
        <f>AVERAGE(BY5,BZ5,CA5)</f>
        <v>892.5894865947389</v>
      </c>
    </row>
    <row r="7" spans="1:79" x14ac:dyDescent="0.2">
      <c r="A7" t="s">
        <v>16</v>
      </c>
      <c r="B7">
        <f>STDEV(B5,C5,D5)</f>
        <v>305.08189688661037</v>
      </c>
      <c r="E7">
        <f>STDEV(E5,F5,G5)</f>
        <v>34.85084251580669</v>
      </c>
      <c r="H7">
        <f>STDEV(H5,I5,J5)</f>
        <v>378.9553539370682</v>
      </c>
      <c r="K7">
        <f>STDEV(K5,L5,M5)</f>
        <v>23.678589934549194</v>
      </c>
      <c r="N7">
        <f>STDEV(N5,O5,P5)</f>
        <v>69.813133490104462</v>
      </c>
      <c r="Q7">
        <f>STDEV(Q5,R5,S5)</f>
        <v>0.57735026918962584</v>
      </c>
      <c r="T7">
        <f>STDEV(T5,U5,V5)</f>
        <v>3.9781688066014729</v>
      </c>
      <c r="W7">
        <f>STDEV(W5,X5,Y5)</f>
        <v>0.57735026918962584</v>
      </c>
      <c r="Z7">
        <f>STDEV(Z5,AA5,AB5)</f>
        <v>575.8800607041195</v>
      </c>
      <c r="AC7">
        <f>STDEV(AC5,AD5,AE5)</f>
        <v>1.3910739915834698</v>
      </c>
      <c r="AF7">
        <f>STDEV(AF5,AG5,AH5)</f>
        <v>82.820023244635905</v>
      </c>
      <c r="AI7">
        <f>STDEV(AI5,AJ5,AK5)</f>
        <v>7.7673112115320295</v>
      </c>
      <c r="AL7">
        <f>STDEV(AL5,AM5,AN5)</f>
        <v>145.75906017661472</v>
      </c>
      <c r="AO7">
        <f>STDEV(AO5,AP5,AQ5)</f>
        <v>185.01206603544421</v>
      </c>
      <c r="AR7">
        <f>STDEV(AR5,AS5,AT5)</f>
        <v>772.06133585949271</v>
      </c>
      <c r="AU7">
        <f>STDEV(AU5,AV5,AW5)</f>
        <v>22.580655870877614</v>
      </c>
      <c r="AX7">
        <f>STDEV(AX5,AY5,AZ5)</f>
        <v>1.9557552923916379</v>
      </c>
      <c r="BA7">
        <f>STDEV(BA5,BB5,BC5)</f>
        <v>263.54975982725529</v>
      </c>
      <c r="BD7">
        <f>STDEV(BD5,BE5,BF5)</f>
        <v>158.87147959513564</v>
      </c>
      <c r="BG7">
        <f>STDEV(BG5,BH5,BI5)</f>
        <v>3.4641016151377544</v>
      </c>
      <c r="BJ7">
        <f>STDEV(BJ5,BK5,BL5)</f>
        <v>48.135226186234959</v>
      </c>
      <c r="BM7">
        <f>STDEV(BM5,BN5,BO5)</f>
        <v>57.743686523578802</v>
      </c>
      <c r="BP7">
        <f>STDEV(BP5,BQ5,BR5)</f>
        <v>293.56259979772625</v>
      </c>
      <c r="BS7">
        <f>STDEV(BS5,BT5,BU5)</f>
        <v>1.7320508075688772</v>
      </c>
      <c r="BV7">
        <f>STDEV(BV5,BW5,BX5)</f>
        <v>238.35757452477463</v>
      </c>
      <c r="BY7">
        <f>STDEV(BY5,BZ5,CA5)</f>
        <v>44.080298596101997</v>
      </c>
    </row>
    <row r="21" spans="1:43" ht="75" x14ac:dyDescent="0.2">
      <c r="A21" s="1"/>
      <c r="B21" s="1" t="s">
        <v>0</v>
      </c>
      <c r="C21" s="1" t="s">
        <v>8</v>
      </c>
      <c r="D21" s="1" t="s">
        <v>13</v>
      </c>
      <c r="E21" s="1" t="s">
        <v>12</v>
      </c>
      <c r="F21" s="1" t="s">
        <v>10</v>
      </c>
      <c r="G21" s="1" t="s">
        <v>18</v>
      </c>
      <c r="H21" s="1" t="s">
        <v>6</v>
      </c>
      <c r="I21" s="2" t="s">
        <v>2</v>
      </c>
      <c r="J21" s="2" t="s">
        <v>7</v>
      </c>
      <c r="K21" s="2" t="s">
        <v>19</v>
      </c>
      <c r="L21" s="2" t="s">
        <v>4</v>
      </c>
      <c r="M21" s="2" t="s">
        <v>5</v>
      </c>
      <c r="N21" s="2" t="s">
        <v>11</v>
      </c>
      <c r="O21" s="2" t="s">
        <v>9</v>
      </c>
      <c r="P21" s="2" t="s">
        <v>3</v>
      </c>
      <c r="Q21" s="1" t="s">
        <v>20</v>
      </c>
      <c r="R21" s="1" t="s">
        <v>8</v>
      </c>
      <c r="S21" s="1" t="s">
        <v>13</v>
      </c>
      <c r="T21" s="1" t="s">
        <v>1</v>
      </c>
      <c r="U21" s="1" t="s">
        <v>10</v>
      </c>
      <c r="V21" s="1" t="s">
        <v>18</v>
      </c>
      <c r="W21" s="1" t="s">
        <v>6</v>
      </c>
      <c r="X21" s="1" t="s">
        <v>1</v>
      </c>
      <c r="Y21" s="1" t="s">
        <v>21</v>
      </c>
      <c r="Z21" s="1" t="s">
        <v>12</v>
      </c>
      <c r="AA21" s="2" t="s">
        <v>2</v>
      </c>
      <c r="AB21" s="2" t="s">
        <v>7</v>
      </c>
      <c r="AC21" s="2" t="s">
        <v>19</v>
      </c>
      <c r="AD21" s="2" t="s">
        <v>4</v>
      </c>
      <c r="AE21" s="2" t="s">
        <v>5</v>
      </c>
      <c r="AF21" s="2" t="s">
        <v>11</v>
      </c>
      <c r="AG21" s="2" t="s">
        <v>9</v>
      </c>
      <c r="AH21" s="2" t="s">
        <v>3</v>
      </c>
      <c r="AI21" s="4" t="s">
        <v>22</v>
      </c>
      <c r="AJ21" s="4" t="s">
        <v>23</v>
      </c>
      <c r="AK21" s="4" t="s">
        <v>24</v>
      </c>
      <c r="AL21" s="4" t="s">
        <v>25</v>
      </c>
      <c r="AM21" s="4" t="s">
        <v>26</v>
      </c>
      <c r="AN21" s="4" t="s">
        <v>27</v>
      </c>
      <c r="AO21" s="4" t="s">
        <v>28</v>
      </c>
      <c r="AP21" s="5" t="s">
        <v>29</v>
      </c>
      <c r="AQ21" s="5" t="s">
        <v>30</v>
      </c>
    </row>
    <row r="22" spans="1:43" x14ac:dyDescent="0.2">
      <c r="A22" s="3" t="s">
        <v>15</v>
      </c>
      <c r="B22" s="6">
        <v>6277.4832774420311</v>
      </c>
      <c r="C22" s="3">
        <v>5718.9456569170725</v>
      </c>
      <c r="D22" s="3">
        <v>2121.8382559522743</v>
      </c>
      <c r="E22" s="3">
        <v>220.83520135812873</v>
      </c>
      <c r="F22" s="3">
        <v>68.299499668238795</v>
      </c>
      <c r="G22" s="3">
        <v>358.53293184936729</v>
      </c>
      <c r="H22" s="3">
        <v>47.050792341397219</v>
      </c>
      <c r="I22" s="3">
        <v>606.80319686291386</v>
      </c>
      <c r="J22" s="3">
        <v>0</v>
      </c>
      <c r="K22" s="3">
        <v>1.6119279923045233</v>
      </c>
      <c r="L22" s="3">
        <v>802.13971032165898</v>
      </c>
      <c r="M22" s="3">
        <v>0</v>
      </c>
      <c r="N22" s="3">
        <v>74.218806974756262</v>
      </c>
      <c r="O22" s="3">
        <v>3.7943917412382167</v>
      </c>
      <c r="P22" s="3">
        <v>23.373622892120817</v>
      </c>
      <c r="Q22" s="6">
        <v>7793</v>
      </c>
      <c r="R22" s="3">
        <v>5718.9456569170725</v>
      </c>
      <c r="S22" s="3">
        <v>2121.8382559522743</v>
      </c>
      <c r="T22" s="3">
        <v>739.15245473402319</v>
      </c>
      <c r="U22" s="3">
        <v>68.299499668238795</v>
      </c>
      <c r="V22" s="3">
        <v>358.53293184936729</v>
      </c>
      <c r="W22" s="3">
        <v>47.050792341397219</v>
      </c>
      <c r="X22" s="3">
        <v>739.15245473402319</v>
      </c>
      <c r="Y22" s="3">
        <v>893</v>
      </c>
      <c r="Z22" s="3">
        <v>220.83520135812873</v>
      </c>
      <c r="AA22" s="3">
        <v>606.80319686291386</v>
      </c>
      <c r="AB22" s="3">
        <v>0</v>
      </c>
      <c r="AC22" s="3">
        <v>1.6119279923045233</v>
      </c>
      <c r="AD22" s="3">
        <v>802.13971032165898</v>
      </c>
      <c r="AE22" s="3">
        <v>0</v>
      </c>
      <c r="AF22" s="3">
        <v>74.218806974756262</v>
      </c>
      <c r="AG22" s="3">
        <v>3.7943917412382167</v>
      </c>
      <c r="AH22" s="3">
        <v>23.373622892120817</v>
      </c>
      <c r="AI22" s="3">
        <v>728</v>
      </c>
      <c r="AJ22" s="3">
        <v>192.56632108553131</v>
      </c>
      <c r="AK22" s="3">
        <v>1306.7742796157952</v>
      </c>
      <c r="AL22" s="3">
        <v>57</v>
      </c>
      <c r="AM22" s="3">
        <v>4.7</v>
      </c>
      <c r="AN22" s="3">
        <v>1756</v>
      </c>
      <c r="AO22" s="3">
        <v>3288.3250892567344</v>
      </c>
      <c r="AP22" s="3">
        <v>1.3197737293070462</v>
      </c>
      <c r="AQ22" s="3">
        <v>1233.8732059303998</v>
      </c>
    </row>
    <row r="23" spans="1:43" x14ac:dyDescent="0.2">
      <c r="A23" s="3" t="s">
        <v>34</v>
      </c>
      <c r="B23" s="6">
        <v>305.08189688661037</v>
      </c>
      <c r="C23" s="3">
        <v>575.8800607041195</v>
      </c>
      <c r="D23" s="3">
        <v>185.01206603544421</v>
      </c>
      <c r="E23" s="3">
        <v>145.75906017661472</v>
      </c>
      <c r="F23" s="3">
        <v>82.820023244635905</v>
      </c>
      <c r="G23" s="3">
        <v>44.572127382364847</v>
      </c>
      <c r="H23" s="3">
        <v>3.9781688066014729</v>
      </c>
      <c r="I23" s="3">
        <v>378.9553539370682</v>
      </c>
      <c r="J23" s="3">
        <v>1.0515937722003579</v>
      </c>
      <c r="K23" s="3">
        <v>7.8769317758021478</v>
      </c>
      <c r="L23" s="3">
        <v>69.813133490104462</v>
      </c>
      <c r="M23" s="3">
        <v>2.0865865291034109</v>
      </c>
      <c r="N23" s="3">
        <v>7.7673112115320295</v>
      </c>
      <c r="O23" s="3">
        <v>1.3910739915834698</v>
      </c>
      <c r="P23" s="3">
        <v>23.678589934549194</v>
      </c>
      <c r="Q23" s="6">
        <v>772</v>
      </c>
      <c r="R23" s="3">
        <v>575.8800607041195</v>
      </c>
      <c r="S23" s="3">
        <v>185.01206603544421</v>
      </c>
      <c r="T23" s="3">
        <v>34.85084251580669</v>
      </c>
      <c r="U23" s="3">
        <v>82.820023244635905</v>
      </c>
      <c r="V23" s="3">
        <v>44.572127382364847</v>
      </c>
      <c r="W23" s="3">
        <v>3.9781688066014729</v>
      </c>
      <c r="X23" s="3">
        <v>34.85084251580669</v>
      </c>
      <c r="Y23" s="3">
        <v>44</v>
      </c>
      <c r="Z23" s="3">
        <v>145.75906017661472</v>
      </c>
      <c r="AA23" s="3">
        <v>378.9553539370682</v>
      </c>
      <c r="AB23" s="3">
        <v>1.0515937722003579</v>
      </c>
      <c r="AC23" s="3">
        <v>3</v>
      </c>
      <c r="AD23" s="3">
        <v>69.813133490104462</v>
      </c>
      <c r="AE23" s="3">
        <v>2.0865865291034109</v>
      </c>
      <c r="AF23" s="3">
        <v>7.7673112115320295</v>
      </c>
      <c r="AG23" s="3">
        <v>1.3910739915834698</v>
      </c>
      <c r="AH23" s="3">
        <v>23.678589934549194</v>
      </c>
      <c r="AI23" s="3">
        <v>159</v>
      </c>
      <c r="AJ23" s="3">
        <v>58.330729288612261</v>
      </c>
      <c r="AK23" s="3">
        <v>48.489424540849832</v>
      </c>
      <c r="AL23" s="3">
        <v>22</v>
      </c>
      <c r="AM23" s="3">
        <v>2</v>
      </c>
      <c r="AN23" s="3">
        <v>264</v>
      </c>
      <c r="AO23" s="3">
        <v>293.85120418698369</v>
      </c>
      <c r="AP23" s="3">
        <v>2.2859151536544582</v>
      </c>
      <c r="AQ23" s="3">
        <v>237.68160960459318</v>
      </c>
    </row>
    <row r="26" spans="1:43" x14ac:dyDescent="0.2">
      <c r="A26" s="7"/>
      <c r="B26" s="7"/>
      <c r="C26" s="7"/>
      <c r="D26" s="7"/>
      <c r="E26" s="7"/>
      <c r="F26" s="7"/>
      <c r="G26" s="7"/>
      <c r="H26" s="7"/>
      <c r="I26" s="7"/>
      <c r="J26" s="7"/>
      <c r="K26" s="7"/>
      <c r="L26" s="7"/>
      <c r="M26" s="7"/>
      <c r="N26" s="7"/>
      <c r="O26" s="7"/>
      <c r="P26" s="7"/>
      <c r="Q26" s="7"/>
      <c r="R26" s="7"/>
      <c r="S26" s="7"/>
      <c r="T26" s="7"/>
      <c r="U26" s="7"/>
      <c r="V26" s="7"/>
      <c r="W26" s="7"/>
      <c r="X26" s="7"/>
      <c r="Y26" s="7"/>
      <c r="Z26" s="7"/>
      <c r="AA26" s="7"/>
      <c r="AB26" s="7"/>
    </row>
    <row r="27" spans="1:43" x14ac:dyDescent="0.2">
      <c r="A27" s="7"/>
      <c r="B27" s="7"/>
      <c r="C27" s="7"/>
      <c r="D27" s="7"/>
      <c r="E27" s="7"/>
      <c r="F27" s="7"/>
      <c r="G27" s="7"/>
      <c r="H27" s="7"/>
      <c r="I27" s="7"/>
      <c r="J27" s="7"/>
      <c r="K27" s="7"/>
      <c r="L27" s="7"/>
      <c r="M27" s="7"/>
      <c r="N27" s="7"/>
      <c r="O27" s="7"/>
      <c r="P27" s="7"/>
      <c r="Q27" s="7"/>
      <c r="R27" s="7"/>
      <c r="S27" s="7"/>
      <c r="T27" s="7"/>
      <c r="U27" s="7"/>
      <c r="V27" s="7"/>
      <c r="W27" s="7"/>
      <c r="X27" s="7"/>
      <c r="Y27" s="7"/>
      <c r="Z27" s="7"/>
      <c r="AA27" s="7"/>
      <c r="AB27" s="7"/>
    </row>
    <row r="28" spans="1:43" x14ac:dyDescent="0.2">
      <c r="A28" s="7"/>
      <c r="B28" s="7"/>
      <c r="C28" s="7"/>
      <c r="D28" s="7"/>
      <c r="E28" s="7"/>
      <c r="F28" s="7"/>
      <c r="G28" s="7"/>
      <c r="H28" s="7"/>
      <c r="I28" s="7"/>
      <c r="J28" s="7"/>
      <c r="K28" s="7"/>
      <c r="L28" s="7"/>
      <c r="M28" s="7"/>
      <c r="N28" s="7"/>
      <c r="O28" s="7"/>
      <c r="P28" s="7"/>
      <c r="Q28" s="7"/>
      <c r="R28" s="7"/>
      <c r="S28" s="7"/>
      <c r="T28" s="7"/>
      <c r="U28" s="7"/>
      <c r="V28" s="7"/>
      <c r="W28" s="7"/>
      <c r="X28" s="7"/>
      <c r="Y28" s="7"/>
      <c r="Z28" s="7"/>
      <c r="AA28" s="7"/>
      <c r="AB28" s="7"/>
    </row>
    <row r="29" spans="1:43" x14ac:dyDescent="0.2">
      <c r="A29" s="7"/>
      <c r="B29" s="7"/>
      <c r="C29" s="7"/>
      <c r="D29" s="7"/>
      <c r="E29" s="7"/>
      <c r="F29" s="7"/>
      <c r="G29" s="7"/>
      <c r="H29" s="7"/>
      <c r="I29" s="7"/>
      <c r="J29" s="7"/>
      <c r="K29" s="7"/>
      <c r="L29" s="7"/>
      <c r="M29" s="7"/>
      <c r="N29" s="7"/>
      <c r="O29" s="7"/>
      <c r="P29" s="7"/>
      <c r="Q29" s="7"/>
      <c r="R29" s="7"/>
      <c r="S29" s="7"/>
      <c r="T29" s="7"/>
      <c r="U29" s="7"/>
      <c r="V29" s="7"/>
      <c r="W29" s="7"/>
      <c r="X29" s="7"/>
      <c r="Y29" s="7"/>
      <c r="Z29" s="7"/>
      <c r="AA29" s="7"/>
      <c r="AB29" s="7"/>
    </row>
    <row r="30" spans="1:43" x14ac:dyDescent="0.2">
      <c r="A30" s="7"/>
      <c r="B30" s="7"/>
      <c r="C30" s="7"/>
      <c r="D30" s="7"/>
      <c r="E30" s="7"/>
      <c r="F30" s="7"/>
      <c r="G30" s="7"/>
      <c r="H30" s="7"/>
      <c r="I30" s="7"/>
      <c r="J30" s="7"/>
      <c r="K30" s="7"/>
      <c r="L30" s="7"/>
      <c r="M30" s="7"/>
      <c r="N30" s="7"/>
      <c r="O30" s="7"/>
      <c r="P30" s="7"/>
      <c r="Q30" s="7"/>
      <c r="R30" s="7"/>
      <c r="S30" s="7"/>
      <c r="T30" s="7"/>
      <c r="U30" s="7"/>
      <c r="V30" s="7"/>
      <c r="W30" s="7"/>
      <c r="X30" s="7"/>
      <c r="Y30" s="7"/>
      <c r="Z30" s="7"/>
      <c r="AA30" s="7"/>
      <c r="AB30" s="7"/>
    </row>
    <row r="31" spans="1:43" x14ac:dyDescent="0.2">
      <c r="A31" s="7"/>
      <c r="B31" s="7"/>
      <c r="C31" s="7"/>
      <c r="D31" s="7"/>
      <c r="E31" s="7"/>
      <c r="F31" s="7"/>
      <c r="G31" s="7"/>
      <c r="H31" s="7"/>
      <c r="I31" s="7"/>
      <c r="J31" s="7"/>
      <c r="K31" s="7"/>
      <c r="L31" s="7"/>
      <c r="M31" s="7"/>
      <c r="N31" s="7"/>
      <c r="O31" s="7"/>
      <c r="P31" s="7"/>
      <c r="Q31" s="7"/>
      <c r="R31" s="7"/>
      <c r="S31" s="7"/>
      <c r="T31" s="7"/>
      <c r="U31" s="7"/>
      <c r="V31" s="7"/>
      <c r="W31" s="7"/>
      <c r="X31" s="7"/>
      <c r="Y31" s="7"/>
      <c r="Z31" s="7"/>
      <c r="AA31" s="7"/>
      <c r="AB31" s="7"/>
    </row>
    <row r="32" spans="1:43" x14ac:dyDescent="0.2">
      <c r="A32" s="7"/>
      <c r="B32" s="7"/>
      <c r="C32" s="7"/>
      <c r="D32" s="7"/>
      <c r="E32" s="7"/>
      <c r="F32" s="7"/>
      <c r="G32" s="7"/>
      <c r="H32" s="7"/>
      <c r="I32" s="7"/>
      <c r="J32" s="7"/>
      <c r="K32" s="7"/>
      <c r="L32" s="7"/>
      <c r="M32" s="7"/>
      <c r="N32" s="7"/>
      <c r="O32" s="7"/>
      <c r="P32" s="7"/>
      <c r="Q32" s="7"/>
      <c r="R32" s="7"/>
      <c r="S32" s="7"/>
      <c r="T32" s="7"/>
      <c r="U32" s="7"/>
      <c r="V32" s="7"/>
      <c r="W32" s="7"/>
      <c r="X32" s="7"/>
      <c r="Y32" s="7"/>
      <c r="Z32" s="7"/>
      <c r="AA32" s="7"/>
      <c r="AB32" s="7"/>
    </row>
    <row r="33" spans="1:28" x14ac:dyDescent="0.2">
      <c r="A33" s="7"/>
      <c r="B33" s="7"/>
      <c r="C33" s="7"/>
      <c r="D33" s="7"/>
      <c r="E33" s="7"/>
      <c r="F33" s="7"/>
      <c r="G33" s="7"/>
      <c r="H33" s="7"/>
      <c r="I33" s="7"/>
      <c r="J33" s="7"/>
      <c r="K33" s="7"/>
      <c r="L33" s="7"/>
      <c r="M33" s="7"/>
      <c r="N33" s="7"/>
      <c r="O33" s="7"/>
      <c r="P33" s="7"/>
      <c r="Q33" s="7"/>
      <c r="R33" s="7"/>
      <c r="S33" s="7"/>
      <c r="T33" s="7"/>
      <c r="U33" s="7"/>
      <c r="V33" s="7"/>
      <c r="W33" s="7"/>
      <c r="X33" s="7"/>
      <c r="Y33" s="7"/>
      <c r="Z33" s="7"/>
      <c r="AA33" s="7"/>
      <c r="AB33" s="7"/>
    </row>
    <row r="34" spans="1:28" x14ac:dyDescent="0.2">
      <c r="A34" s="7"/>
      <c r="B34" s="7"/>
      <c r="C34" s="7"/>
      <c r="D34" s="7"/>
      <c r="E34" s="7"/>
      <c r="F34" s="7"/>
      <c r="G34" s="7"/>
      <c r="H34" s="7"/>
      <c r="I34" s="7"/>
      <c r="J34" s="7"/>
      <c r="K34" s="7"/>
      <c r="L34" s="7"/>
      <c r="M34" s="7"/>
      <c r="N34" s="8"/>
      <c r="O34" s="7"/>
      <c r="P34" s="7"/>
      <c r="Q34" s="7"/>
      <c r="R34" s="7"/>
      <c r="S34" s="7"/>
      <c r="T34" s="7"/>
      <c r="U34" s="7"/>
      <c r="V34" s="7"/>
      <c r="W34" s="7"/>
      <c r="X34" s="7"/>
      <c r="Y34" s="7"/>
      <c r="Z34" s="7"/>
      <c r="AA34" s="7"/>
      <c r="AB34" s="7"/>
    </row>
    <row r="35" spans="1:28" x14ac:dyDescent="0.2">
      <c r="A35" s="7"/>
      <c r="B35" s="7"/>
      <c r="C35" s="7"/>
      <c r="D35" s="7"/>
      <c r="E35" s="7"/>
      <c r="F35" s="7"/>
      <c r="G35" s="7"/>
      <c r="H35" s="7"/>
      <c r="I35" s="7"/>
      <c r="J35" s="7"/>
      <c r="K35" s="7"/>
      <c r="L35" s="7"/>
      <c r="M35" s="7"/>
      <c r="N35" s="7"/>
      <c r="O35" s="7"/>
      <c r="P35" s="7"/>
      <c r="Q35" s="7"/>
      <c r="R35" s="7"/>
      <c r="S35" s="7"/>
      <c r="T35" s="7"/>
      <c r="U35" s="7"/>
      <c r="V35" s="7"/>
      <c r="W35" s="7"/>
      <c r="X35" s="7"/>
      <c r="Y35" s="7"/>
      <c r="Z35" s="7"/>
      <c r="AA35" s="7"/>
      <c r="AB35" s="7"/>
    </row>
    <row r="36" spans="1:28" x14ac:dyDescent="0.2">
      <c r="A36" s="7"/>
      <c r="B36" s="7"/>
      <c r="C36" s="7"/>
      <c r="D36" s="7"/>
      <c r="E36" s="7"/>
      <c r="F36" s="7"/>
      <c r="G36" s="7"/>
      <c r="H36" s="7"/>
      <c r="I36" s="7"/>
      <c r="J36" s="7"/>
      <c r="K36" s="7"/>
      <c r="L36" s="7"/>
      <c r="M36" s="7"/>
      <c r="N36" s="7"/>
      <c r="O36" s="7"/>
      <c r="P36" s="7"/>
      <c r="Q36" s="7"/>
      <c r="R36" s="7"/>
      <c r="S36" s="7"/>
      <c r="T36" s="7"/>
      <c r="U36" s="7"/>
      <c r="V36" s="7"/>
      <c r="W36" s="7"/>
      <c r="X36" s="7"/>
      <c r="Y36" s="7"/>
      <c r="Z36" s="7"/>
      <c r="AA36" s="7"/>
      <c r="AB36" s="7"/>
    </row>
    <row r="37" spans="1:28" x14ac:dyDescent="0.2">
      <c r="A37" s="7"/>
      <c r="B37" s="7"/>
      <c r="C37" s="7"/>
      <c r="D37" s="7"/>
      <c r="E37" s="7"/>
      <c r="F37" s="7"/>
      <c r="G37" s="7"/>
      <c r="H37" s="7"/>
      <c r="I37" s="7"/>
      <c r="J37" s="7"/>
      <c r="K37" s="7"/>
      <c r="L37" s="7"/>
      <c r="M37" s="7"/>
      <c r="N37" s="7"/>
      <c r="O37" s="7"/>
      <c r="P37" s="7"/>
      <c r="Q37" s="7"/>
      <c r="R37" s="7"/>
      <c r="S37" s="7"/>
      <c r="T37" s="7"/>
      <c r="U37" s="7"/>
      <c r="V37" s="7"/>
      <c r="W37" s="7"/>
      <c r="X37" s="7"/>
      <c r="Y37" s="7"/>
      <c r="Z37" s="7"/>
      <c r="AA37" s="7"/>
      <c r="AB37" s="7"/>
    </row>
    <row r="38" spans="1:28" x14ac:dyDescent="0.2">
      <c r="A38" s="7"/>
      <c r="B38" s="7"/>
      <c r="C38" s="7"/>
      <c r="D38" s="7"/>
      <c r="E38" s="7"/>
      <c r="F38" s="7"/>
      <c r="G38" s="7"/>
      <c r="H38" s="7"/>
      <c r="I38" s="7"/>
      <c r="J38" s="7"/>
      <c r="K38" s="7"/>
      <c r="L38" s="7"/>
      <c r="M38" s="7"/>
      <c r="N38" s="7"/>
      <c r="O38" s="7"/>
      <c r="P38" s="7"/>
      <c r="Q38" s="7"/>
      <c r="R38" s="7"/>
      <c r="S38" s="7"/>
      <c r="T38" s="7"/>
      <c r="U38" s="7"/>
      <c r="V38" s="7"/>
      <c r="W38" s="7"/>
      <c r="X38" s="7"/>
      <c r="Y38" s="7"/>
      <c r="Z38" s="7"/>
      <c r="AA38" s="7"/>
      <c r="AB38" s="7"/>
    </row>
  </sheetData>
  <conditionalFormatting sqref="A22:P22">
    <cfRule type="colorScale" priority="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Q22">
    <cfRule type="colorScale" priority="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R22"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V22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Y22 S22 AA22:AH22">
    <cfRule type="colorScale" priority="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T22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U22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X22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Z22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W22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L22 AN22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I22:AK22 AM22 AO22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P22:AQ22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6-20T21:09:40Z</dcterms:created>
  <dcterms:modified xsi:type="dcterms:W3CDTF">2022-06-20T22:02:19Z</dcterms:modified>
</cp:coreProperties>
</file>